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_rare_assoc_PRLR_nominal_is" sheetId="1" r:id="rId4"/>
  </sheets>
  <definedNames/>
  <calcPr/>
  <extLst>
    <ext uri="GoogleSheetsCustomDataVersion1">
      <go:sheetsCustomData xmlns:go="http://customooxmlschemas.google.com/" r:id="rId5" roundtripDataSignature="AMtx7miCanQHzRO8pPYdJlQEU6IB+TpAyg=="/>
    </ext>
  </extLst>
</workbook>
</file>

<file path=xl/sharedStrings.xml><?xml version="1.0" encoding="utf-8"?>
<sst xmlns="http://schemas.openxmlformats.org/spreadsheetml/2006/main" count="360" uniqueCount="126">
  <si>
    <t>trait</t>
  </si>
  <si>
    <t>gene</t>
  </si>
  <si>
    <t>est</t>
  </si>
  <si>
    <t>p</t>
  </si>
  <si>
    <t>cells</t>
  </si>
  <si>
    <t>trait category</t>
  </si>
  <si>
    <t>Cells_Texture_Entropy_AGP_10_01</t>
  </si>
  <si>
    <t>PRLR</t>
  </si>
  <si>
    <t>isolate</t>
  </si>
  <si>
    <t>Cytoplasm_Texture_DifferenceVariance_DNA_5_00</t>
  </si>
  <si>
    <t>Cytoplasm_Intensity_StdIntensityEdge_Mito</t>
  </si>
  <si>
    <t>Cytoplasm_Texture_SumEntropy_ER_5_00</t>
  </si>
  <si>
    <t>Cells_AreaShape_Compactness</t>
  </si>
  <si>
    <t>Cells_RadialDistribution_FracAtD_Mito_2of4</t>
  </si>
  <si>
    <t>Nuclei_Intensity_MassDisplacement_RNA</t>
  </si>
  <si>
    <t>Cells_Granularity_1_Brightfield</t>
  </si>
  <si>
    <t>Cells_Granularity_13_Brightfield</t>
  </si>
  <si>
    <t>Cells_Granularity_5_Mito</t>
  </si>
  <si>
    <t>Cells_RadialDistribution_RadialCV_DNA_2of4</t>
  </si>
  <si>
    <t>Cytoplasm_Granularity_3_RNA</t>
  </si>
  <si>
    <t>Cytoplasm_RadialDistribution_MeanFrac_RNA_1of4</t>
  </si>
  <si>
    <t>Cytoplasm_RadialDistribution_RadialCV_Mito_2of4</t>
  </si>
  <si>
    <t>Cytoplasm_RadialDistribution_RadialCV_RNA_2of4</t>
  </si>
  <si>
    <t>Cells_Texture_InfoMeas1_DNA_5_00</t>
  </si>
  <si>
    <t>Cytoplasm_Intensity_MassDisplacement_Mito</t>
  </si>
  <si>
    <t>Nuclei_Texture_InfoMeas1_RNA_5_00</t>
  </si>
  <si>
    <t>Cells_AreaShape_MaximumRadius</t>
  </si>
  <si>
    <t>Cells_Intensity_IntegratedIntensity_Mito</t>
  </si>
  <si>
    <t>Cytoplasm_Granularity_7_AGP</t>
  </si>
  <si>
    <t>Cytoplasm_RadialDistribution_RadialCV_DNA_2of4</t>
  </si>
  <si>
    <t>Cells_AreaShape_Zernike_6_6</t>
  </si>
  <si>
    <t>Cells_Granularity_2_Mito</t>
  </si>
  <si>
    <t>Cells_Granularity_8_AGP</t>
  </si>
  <si>
    <t>Cells_Intensity_IntegratedIntensity_RNA</t>
  </si>
  <si>
    <t>Nuclei_RadialDistribution_FracAtD_Mito_1of4</t>
  </si>
  <si>
    <t>Cytoplasm_Granularity_12_Brightfield</t>
  </si>
  <si>
    <t>Cells_AreaShape_Eccentricity</t>
  </si>
  <si>
    <t>Cells_AreaShape_Zernike_6_4</t>
  </si>
  <si>
    <t>Cells_AreaShape_Zernike_8_6</t>
  </si>
  <si>
    <t>Cells_Granularity_1_Mito</t>
  </si>
  <si>
    <t>Cells_Granularity_2_Brightfield</t>
  </si>
  <si>
    <t>Cells_RadialDistribution_MeanFrac_Mito_1of4</t>
  </si>
  <si>
    <t>Cells_RadialDistribution_RadialCV_AGP_1of4</t>
  </si>
  <si>
    <t>Cells_RadialDistribution_RadialCV_ER_2of4</t>
  </si>
  <si>
    <t>Cells_RadialDistribution_RadialCV_Mito_1of4</t>
  </si>
  <si>
    <t>Cells_Texture_InfoMeas1_AGP_10_00</t>
  </si>
  <si>
    <t>Cells_Texture_InfoMeas1_AGP_10_01</t>
  </si>
  <si>
    <t>Cytoplasm_Texture_InfoMeas1_DNA_10_01</t>
  </si>
  <si>
    <t>Cytoplasm_Texture_InfoMeas1_DNA_20_00</t>
  </si>
  <si>
    <t>Nuclei_Granularity_13_AGP</t>
  </si>
  <si>
    <t>Cells_RadialDistribution_MeanFrac_DNA_4of4</t>
  </si>
  <si>
    <t>Cells_AreaShape_MeanRadius</t>
  </si>
  <si>
    <t>Cells_Granularity_2_RNA</t>
  </si>
  <si>
    <t>Nuclei_Texture_InfoMeas2_ER_5_00</t>
  </si>
  <si>
    <t>Nuclei_Texture_InfoMeas2_Mito_20_01</t>
  </si>
  <si>
    <t>Cells_Granularity_11_ER</t>
  </si>
  <si>
    <t>Cells_Intensity_LowerQuartileIntensity_RNA</t>
  </si>
  <si>
    <t>Cells_Granularity_3_Mito</t>
  </si>
  <si>
    <t>Cells_Intensity_MaxIntensityEdge_ER</t>
  </si>
  <si>
    <t>Cells_RadialDistribution_MeanFrac_Brightfield_1of4</t>
  </si>
  <si>
    <t>Cytoplasm_Texture_InfoMeas1_AGP_10_03</t>
  </si>
  <si>
    <t>Cells_AreaShape_Zernike_3_1</t>
  </si>
  <si>
    <t>Cells_AreaShape_Zernike_5_1</t>
  </si>
  <si>
    <t>Cells_AreaShape_Zernike_5_3</t>
  </si>
  <si>
    <t>Cells_AreaShape_Zernike_7_1</t>
  </si>
  <si>
    <t>Cells_AreaShape_Zernike_9_1</t>
  </si>
  <si>
    <t>Cells_Intensity_IntegratedIntensityEdge_Mito</t>
  </si>
  <si>
    <t>Cells_Intensity_MassDisplacement_DNA</t>
  </si>
  <si>
    <t>Cells_RadialDistribution_MeanFrac_Brightfield_3of4</t>
  </si>
  <si>
    <t>Cells_RadialDistribution_MeanFrac_Brightfield_4of4</t>
  </si>
  <si>
    <t>Cells_RadialDistribution_MeanFrac_ER_3of4</t>
  </si>
  <si>
    <t>Cells_RadialDistribution_MeanFrac_ER_4of4</t>
  </si>
  <si>
    <t>Cells_RadialDistribution_RadialCV_AGP_3of4</t>
  </si>
  <si>
    <t>Cells_RadialDistribution_RadialCV_RNA_1of4</t>
  </si>
  <si>
    <t>Cytoplasm_AreaShape_Zernike_1_1</t>
  </si>
  <si>
    <t>Cytoplasm_AreaShape_Zernike_2_0</t>
  </si>
  <si>
    <t>Cytoplasm_Granularity_1_RNA</t>
  </si>
  <si>
    <t>Cytoplasm_Granularity_4_Mito</t>
  </si>
  <si>
    <t>Cytoplasm_RadialDistribution_FracAtD_AGP_1of4</t>
  </si>
  <si>
    <t>Cytoplasm_RadialDistribution_RadialCV_ER_1of4</t>
  </si>
  <si>
    <t>Cytoplasm_RadialDistribution_RadialCV_ER_2of4</t>
  </si>
  <si>
    <t>Cytoplasm_RadialDistribution_RadialCV_ER_3of4</t>
  </si>
  <si>
    <t>Nuclei_AreaShape_Zernike_9_1</t>
  </si>
  <si>
    <t>Nuclei_Granularity_1_DNA</t>
  </si>
  <si>
    <t>Nuclei_Granularity_1_ER</t>
  </si>
  <si>
    <t>Nuclei_Granularity_1_Mito</t>
  </si>
  <si>
    <t>Nuclei_Granularity_2_Brightfield</t>
  </si>
  <si>
    <t>Cells_RadialDistribution_FracAtD_Brightfield_3of4</t>
  </si>
  <si>
    <t>Cells_Texture_InfoMeas2_RNA_5_03</t>
  </si>
  <si>
    <t>Nuclei_Granularity_6_ER</t>
  </si>
  <si>
    <t>Cytoplasm_RadialDistribution_FracAtD_ER_4of4</t>
  </si>
  <si>
    <t>Cells_AreaShape_Area</t>
  </si>
  <si>
    <t>Cells_Intensity_LowerQuartileIntensity_ER</t>
  </si>
  <si>
    <t>Cytoplasm_Intensity_MedianIntensity_Mito</t>
  </si>
  <si>
    <t>Nuclei_Granularity_7_Mito</t>
  </si>
  <si>
    <t>Nuclei_Granularity_9_AGP</t>
  </si>
  <si>
    <t>Nuclei_RadialDistribution_FracAtD_Mito_3of4</t>
  </si>
  <si>
    <t>Cells_Granularity_10_AGP</t>
  </si>
  <si>
    <t>Cytoplasm_Texture_InverseDifferenceMoment_ER_10_00</t>
  </si>
  <si>
    <t>Cells_Texture_InfoMeas1_Mito_5_01</t>
  </si>
  <si>
    <t>Nuclei_RadialDistribution_FracAtD_AGP_4of4</t>
  </si>
  <si>
    <t>Cells_Texture_InfoMeas2_Mito_5_01</t>
  </si>
  <si>
    <t>Nuclei_RadialDistribution_MeanFrac_DNA_4of4</t>
  </si>
  <si>
    <t>Nuclei_Texture_InfoMeas1_AGP_20_00</t>
  </si>
  <si>
    <t>Cytoplasm_Texture_InfoMeas2_DNA_10_00</t>
  </si>
  <si>
    <t>Cells_Granularity_9_Mito</t>
  </si>
  <si>
    <t>Cells_Intensity_MaxIntensityEdge_DNA</t>
  </si>
  <si>
    <t>Cells_Granularity_5_AGP</t>
  </si>
  <si>
    <t>Cells_RadialDistribution_MeanFrac_AGP_2of4</t>
  </si>
  <si>
    <t>Cells_Texture_InfoMeas1_RNA_5_01</t>
  </si>
  <si>
    <t>Nuclei_RadialDistribution_RadialCV_Mito_3of4</t>
  </si>
  <si>
    <t>Cells_Texture_InfoMeas1_AGP_20_01</t>
  </si>
  <si>
    <t>Nuclei_Granularity_12_Mito</t>
  </si>
  <si>
    <t>Nuclei_Granularity_11_DNA</t>
  </si>
  <si>
    <t>Cells_Texture_InfoMeas1_AGP_5_00</t>
  </si>
  <si>
    <t>Cells_Intensity_IntegratedIntensity_Brightfield</t>
  </si>
  <si>
    <t>Nuclei_RadialDistribution_MeanFrac_Mito_4of4</t>
  </si>
  <si>
    <t>Cytoplasm_Intensity_MassDisplacement_RNA</t>
  </si>
  <si>
    <t>Nuclei_Granularity_8_RNA</t>
  </si>
  <si>
    <t>Cells_Granularity_6_Mito</t>
  </si>
  <si>
    <t>Cytoplasm_Texture_InfoMeas2_RNA_5_00</t>
  </si>
  <si>
    <t>Cytoplasm_Texture_AngularSecondMoment_RNA_20_01</t>
  </si>
  <si>
    <t>Cells_Intensity_MinIntensity_AGP</t>
  </si>
  <si>
    <t>Cytoplasm_RadialDistribution_MeanFrac_DNA_1of4</t>
  </si>
  <si>
    <t>Cells_RadialDistribution_FracAtD_AGP_2of4</t>
  </si>
  <si>
    <t>Nuclei_Intensity_MassDisplacement_AG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2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ht="15.75" customHeight="1">
      <c r="A2" s="1" t="s">
        <v>6</v>
      </c>
      <c r="B2" s="1" t="s">
        <v>7</v>
      </c>
      <c r="C2" s="1">
        <v>-0.355724084804866</v>
      </c>
      <c r="D2" s="1">
        <v>0.00345285183657274</v>
      </c>
      <c r="E2" s="1" t="s">
        <v>8</v>
      </c>
      <c r="F2" s="2" t="str">
        <f t="shared" ref="F2:F119" si="1">MID(A2,FIND("_",A2) + 1,FIND(CHAR(160),SUBSTITUTE(A2,"_",CHAR(160),2)) - 1 - (FIND("_",A2)))</f>
        <v>Texture</v>
      </c>
    </row>
    <row r="3" ht="15.75" customHeight="1">
      <c r="A3" s="1" t="s">
        <v>9</v>
      </c>
      <c r="B3" s="1" t="s">
        <v>7</v>
      </c>
      <c r="C3" s="1">
        <v>-0.456135140197622</v>
      </c>
      <c r="D3" s="1">
        <v>5.86880465302454E-4</v>
      </c>
      <c r="E3" s="1" t="s">
        <v>8</v>
      </c>
      <c r="F3" s="2" t="str">
        <f t="shared" si="1"/>
        <v>Texture</v>
      </c>
    </row>
    <row r="4" ht="15.75" customHeight="1">
      <c r="A4" s="1" t="s">
        <v>10</v>
      </c>
      <c r="B4" s="1" t="s">
        <v>7</v>
      </c>
      <c r="C4" s="1">
        <v>-0.847068106949488</v>
      </c>
      <c r="D4" s="1">
        <v>1.26651749611883E-4</v>
      </c>
      <c r="E4" s="1" t="s">
        <v>8</v>
      </c>
      <c r="F4" s="2" t="str">
        <f t="shared" si="1"/>
        <v>Intensity</v>
      </c>
    </row>
    <row r="5" ht="15.75" customHeight="1">
      <c r="A5" s="1" t="s">
        <v>11</v>
      </c>
      <c r="B5" s="1" t="s">
        <v>7</v>
      </c>
      <c r="C5" s="1">
        <v>0.504196545559806</v>
      </c>
      <c r="D5" s="1">
        <v>0.00486201006112113</v>
      </c>
      <c r="E5" s="1" t="s">
        <v>8</v>
      </c>
      <c r="F5" s="1" t="str">
        <f t="shared" si="1"/>
        <v>Texture</v>
      </c>
    </row>
    <row r="6" ht="15.75" customHeight="1">
      <c r="A6" s="1" t="s">
        <v>12</v>
      </c>
      <c r="B6" s="1" t="s">
        <v>7</v>
      </c>
      <c r="C6" s="1">
        <v>-0.896628588332045</v>
      </c>
      <c r="D6" s="1">
        <v>0.00195080190410244</v>
      </c>
      <c r="E6" s="1" t="s">
        <v>8</v>
      </c>
      <c r="F6" s="1" t="str">
        <f t="shared" si="1"/>
        <v>AreaShape</v>
      </c>
    </row>
    <row r="7" ht="15.75" customHeight="1">
      <c r="A7" s="1" t="s">
        <v>13</v>
      </c>
      <c r="B7" s="1" t="s">
        <v>7</v>
      </c>
      <c r="C7" s="1">
        <v>-0.637427380674278</v>
      </c>
      <c r="D7" s="1">
        <v>0.0087115774925582</v>
      </c>
      <c r="E7" s="1" t="s">
        <v>8</v>
      </c>
      <c r="F7" s="1" t="str">
        <f t="shared" si="1"/>
        <v>RadialDistribution</v>
      </c>
    </row>
    <row r="8" ht="15.75" customHeight="1">
      <c r="A8" s="1" t="s">
        <v>14</v>
      </c>
      <c r="B8" s="1" t="s">
        <v>7</v>
      </c>
      <c r="C8" s="1">
        <v>-0.725785705147871</v>
      </c>
      <c r="D8" s="1">
        <v>8.41436128422479E-5</v>
      </c>
      <c r="E8" s="1" t="s">
        <v>8</v>
      </c>
      <c r="F8" s="1" t="str">
        <f t="shared" si="1"/>
        <v>Intensity</v>
      </c>
    </row>
    <row r="9" ht="15.75" customHeight="1">
      <c r="A9" s="1" t="s">
        <v>15</v>
      </c>
      <c r="B9" s="1" t="s">
        <v>7</v>
      </c>
      <c r="C9" s="1">
        <v>-0.990482613231775</v>
      </c>
      <c r="D9" s="1">
        <v>9.59849151667657E-4</v>
      </c>
      <c r="E9" s="1" t="s">
        <v>8</v>
      </c>
      <c r="F9" s="1" t="str">
        <f t="shared" si="1"/>
        <v>Granularity</v>
      </c>
    </row>
    <row r="10" ht="15.75" customHeight="1">
      <c r="A10" s="1" t="s">
        <v>16</v>
      </c>
      <c r="B10" s="1" t="s">
        <v>7</v>
      </c>
      <c r="C10" s="1">
        <v>0.365093342578045</v>
      </c>
      <c r="D10" s="1">
        <v>0.0380143430576697</v>
      </c>
      <c r="E10" s="1" t="s">
        <v>8</v>
      </c>
      <c r="F10" s="1" t="str">
        <f t="shared" si="1"/>
        <v>Granularity</v>
      </c>
    </row>
    <row r="11" ht="15.75" customHeight="1">
      <c r="A11" s="1" t="s">
        <v>17</v>
      </c>
      <c r="B11" s="1" t="s">
        <v>7</v>
      </c>
      <c r="C11" s="1">
        <v>-0.606545589271995</v>
      </c>
      <c r="D11" s="1">
        <v>0.0115138703598036</v>
      </c>
      <c r="E11" s="1" t="s">
        <v>8</v>
      </c>
      <c r="F11" s="1" t="str">
        <f t="shared" si="1"/>
        <v>Granularity</v>
      </c>
    </row>
    <row r="12" ht="15.75" customHeight="1">
      <c r="A12" s="1" t="s">
        <v>18</v>
      </c>
      <c r="B12" s="1" t="s">
        <v>7</v>
      </c>
      <c r="C12" s="1">
        <v>-0.831365620155497</v>
      </c>
      <c r="D12" s="1">
        <v>1.64353091771062E-6</v>
      </c>
      <c r="E12" s="1" t="s">
        <v>8</v>
      </c>
      <c r="F12" s="1" t="str">
        <f t="shared" si="1"/>
        <v>RadialDistribution</v>
      </c>
    </row>
    <row r="13" ht="15.75" customHeight="1">
      <c r="A13" s="1" t="s">
        <v>19</v>
      </c>
      <c r="B13" s="1" t="s">
        <v>7</v>
      </c>
      <c r="C13" s="1">
        <v>0.413234436544603</v>
      </c>
      <c r="D13" s="1">
        <v>0.0119736998496291</v>
      </c>
      <c r="E13" s="1" t="s">
        <v>8</v>
      </c>
      <c r="F13" s="1" t="str">
        <f t="shared" si="1"/>
        <v>Granularity</v>
      </c>
    </row>
    <row r="14" ht="15.75" customHeight="1">
      <c r="A14" s="1" t="s">
        <v>20</v>
      </c>
      <c r="B14" s="1" t="s">
        <v>7</v>
      </c>
      <c r="C14" s="1">
        <v>-0.624938429472543</v>
      </c>
      <c r="D14" s="1">
        <v>0.0118366185632444</v>
      </c>
      <c r="E14" s="1" t="s">
        <v>8</v>
      </c>
      <c r="F14" s="1" t="str">
        <f t="shared" si="1"/>
        <v>RadialDistribution</v>
      </c>
    </row>
    <row r="15" ht="15.75" customHeight="1">
      <c r="A15" s="1" t="s">
        <v>21</v>
      </c>
      <c r="B15" s="1" t="s">
        <v>7</v>
      </c>
      <c r="C15" s="1">
        <v>-1.21082339240462</v>
      </c>
      <c r="D15" s="1">
        <v>7.22395163482694E-7</v>
      </c>
      <c r="E15" s="1" t="s">
        <v>8</v>
      </c>
      <c r="F15" s="1" t="str">
        <f t="shared" si="1"/>
        <v>RadialDistribution</v>
      </c>
    </row>
    <row r="16" ht="15.75" customHeight="1">
      <c r="A16" s="1" t="s">
        <v>22</v>
      </c>
      <c r="B16" s="1" t="s">
        <v>7</v>
      </c>
      <c r="C16" s="1">
        <v>-0.905216697185578</v>
      </c>
      <c r="D16" s="1">
        <v>3.7551347195705E-5</v>
      </c>
      <c r="E16" s="1" t="s">
        <v>8</v>
      </c>
      <c r="F16" s="1" t="str">
        <f t="shared" si="1"/>
        <v>RadialDistribution</v>
      </c>
    </row>
    <row r="17" ht="15.75" customHeight="1">
      <c r="A17" s="1" t="s">
        <v>23</v>
      </c>
      <c r="B17" s="1" t="s">
        <v>7</v>
      </c>
      <c r="C17" s="1">
        <v>0.928076101874165</v>
      </c>
      <c r="D17" s="1">
        <v>1.58859074938286E-6</v>
      </c>
      <c r="E17" s="1" t="s">
        <v>8</v>
      </c>
      <c r="F17" s="1" t="str">
        <f t="shared" si="1"/>
        <v>Texture</v>
      </c>
    </row>
    <row r="18" ht="15.75" customHeight="1">
      <c r="A18" s="1" t="s">
        <v>24</v>
      </c>
      <c r="B18" s="1" t="s">
        <v>7</v>
      </c>
      <c r="C18" s="1">
        <v>-0.8238812425318</v>
      </c>
      <c r="D18" s="1">
        <v>3.44689225411229E-4</v>
      </c>
      <c r="E18" s="1" t="s">
        <v>8</v>
      </c>
      <c r="F18" s="1" t="str">
        <f t="shared" si="1"/>
        <v>Intensity</v>
      </c>
    </row>
    <row r="19" ht="15.75" customHeight="1">
      <c r="A19" s="1" t="s">
        <v>25</v>
      </c>
      <c r="B19" s="1" t="s">
        <v>7</v>
      </c>
      <c r="C19" s="1">
        <v>0.41874544594044</v>
      </c>
      <c r="D19" s="1">
        <v>0.0202438237670209</v>
      </c>
      <c r="E19" s="1" t="s">
        <v>8</v>
      </c>
      <c r="F19" s="1" t="str">
        <f t="shared" si="1"/>
        <v>Texture</v>
      </c>
    </row>
    <row r="20" ht="15.75" customHeight="1">
      <c r="A20" s="1" t="s">
        <v>26</v>
      </c>
      <c r="B20" s="1" t="s">
        <v>7</v>
      </c>
      <c r="C20" s="1">
        <v>-0.666486343217268</v>
      </c>
      <c r="D20" s="1">
        <v>0.00513582162957677</v>
      </c>
      <c r="E20" s="1" t="s">
        <v>8</v>
      </c>
      <c r="F20" s="1" t="str">
        <f t="shared" si="1"/>
        <v>AreaShape</v>
      </c>
    </row>
    <row r="21" ht="15.75" customHeight="1">
      <c r="A21" s="1" t="s">
        <v>27</v>
      </c>
      <c r="B21" s="1" t="s">
        <v>7</v>
      </c>
      <c r="C21" s="1">
        <v>-0.721664195281228</v>
      </c>
      <c r="D21" s="1">
        <v>0.00349303756926767</v>
      </c>
      <c r="E21" s="1" t="s">
        <v>8</v>
      </c>
      <c r="F21" s="1" t="str">
        <f t="shared" si="1"/>
        <v>Intensity</v>
      </c>
    </row>
    <row r="22" ht="15.75" customHeight="1">
      <c r="A22" s="1" t="s">
        <v>28</v>
      </c>
      <c r="B22" s="1" t="s">
        <v>7</v>
      </c>
      <c r="C22" s="1">
        <v>-0.366616915703176</v>
      </c>
      <c r="D22" s="1">
        <v>0.0418282194910519</v>
      </c>
      <c r="E22" s="1" t="s">
        <v>8</v>
      </c>
      <c r="F22" s="1" t="str">
        <f t="shared" si="1"/>
        <v>Granularity</v>
      </c>
    </row>
    <row r="23" ht="15.75" customHeight="1">
      <c r="A23" s="1" t="s">
        <v>29</v>
      </c>
      <c r="B23" s="1" t="s">
        <v>7</v>
      </c>
      <c r="C23" s="1">
        <v>-0.554731627984863</v>
      </c>
      <c r="D23" s="1">
        <v>0.00523752390333559</v>
      </c>
      <c r="E23" s="1" t="s">
        <v>8</v>
      </c>
      <c r="F23" s="1" t="str">
        <f t="shared" si="1"/>
        <v>RadialDistribution</v>
      </c>
    </row>
    <row r="24" ht="15.75" customHeight="1">
      <c r="A24" s="1" t="s">
        <v>30</v>
      </c>
      <c r="B24" s="1" t="s">
        <v>7</v>
      </c>
      <c r="C24" s="1">
        <v>0.418353097928489</v>
      </c>
      <c r="D24" s="1">
        <v>0.0238653944182374</v>
      </c>
      <c r="E24" s="1" t="s">
        <v>8</v>
      </c>
      <c r="F24" s="1" t="str">
        <f t="shared" si="1"/>
        <v>AreaShape</v>
      </c>
    </row>
    <row r="25" ht="15.75" customHeight="1">
      <c r="A25" s="1" t="s">
        <v>31</v>
      </c>
      <c r="B25" s="1" t="s">
        <v>7</v>
      </c>
      <c r="C25" s="1">
        <v>-1.04695099621853</v>
      </c>
      <c r="D25" s="1">
        <v>5.70830886456965E-5</v>
      </c>
      <c r="E25" s="1" t="s">
        <v>8</v>
      </c>
      <c r="F25" s="1" t="str">
        <f t="shared" si="1"/>
        <v>Granularity</v>
      </c>
    </row>
    <row r="26" ht="15.75" customHeight="1">
      <c r="A26" s="1" t="s">
        <v>32</v>
      </c>
      <c r="B26" s="1" t="s">
        <v>7</v>
      </c>
      <c r="C26" s="1">
        <v>-0.664440305564731</v>
      </c>
      <c r="D26" s="1">
        <v>0.00412901498892041</v>
      </c>
      <c r="E26" s="1" t="s">
        <v>8</v>
      </c>
      <c r="F26" s="1" t="str">
        <f t="shared" si="1"/>
        <v>Granularity</v>
      </c>
    </row>
    <row r="27" ht="15.75" customHeight="1">
      <c r="A27" s="1" t="s">
        <v>33</v>
      </c>
      <c r="B27" s="1" t="s">
        <v>7</v>
      </c>
      <c r="C27" s="1">
        <v>-0.385727969124036</v>
      </c>
      <c r="D27" s="1">
        <v>0.0478212022739528</v>
      </c>
      <c r="E27" s="1" t="s">
        <v>8</v>
      </c>
      <c r="F27" s="1" t="str">
        <f t="shared" si="1"/>
        <v>Intensity</v>
      </c>
    </row>
    <row r="28" ht="15.75" customHeight="1">
      <c r="A28" s="1" t="s">
        <v>34</v>
      </c>
      <c r="B28" s="1" t="s">
        <v>7</v>
      </c>
      <c r="C28" s="1">
        <v>0.809409957771405</v>
      </c>
      <c r="D28" s="1">
        <v>6.76236042699069E-4</v>
      </c>
      <c r="E28" s="1" t="s">
        <v>8</v>
      </c>
      <c r="F28" s="1" t="str">
        <f t="shared" si="1"/>
        <v>RadialDistribution</v>
      </c>
    </row>
    <row r="29" ht="15.75" customHeight="1">
      <c r="A29" s="1" t="s">
        <v>35</v>
      </c>
      <c r="B29" s="1" t="s">
        <v>7</v>
      </c>
      <c r="C29" s="1">
        <v>0.402237810653737</v>
      </c>
      <c r="D29" s="1">
        <v>0.0183211936767498</v>
      </c>
      <c r="E29" s="1" t="s">
        <v>8</v>
      </c>
      <c r="F29" s="1" t="str">
        <f t="shared" si="1"/>
        <v>Granularity</v>
      </c>
    </row>
    <row r="30" ht="15.75" customHeight="1">
      <c r="A30" s="1" t="s">
        <v>36</v>
      </c>
      <c r="B30" s="1" t="s">
        <v>7</v>
      </c>
      <c r="C30" s="1">
        <v>-0.598216935666088</v>
      </c>
      <c r="D30" s="1">
        <v>0.0237322551718798</v>
      </c>
      <c r="E30" s="1" t="s">
        <v>8</v>
      </c>
      <c r="F30" s="1" t="str">
        <f t="shared" si="1"/>
        <v>AreaShape</v>
      </c>
    </row>
    <row r="31" ht="15.75" customHeight="1">
      <c r="A31" s="1" t="s">
        <v>37</v>
      </c>
      <c r="B31" s="1" t="s">
        <v>7</v>
      </c>
      <c r="C31" s="1">
        <v>-0.539138291739793</v>
      </c>
      <c r="D31" s="1">
        <v>0.0164722885494373</v>
      </c>
      <c r="E31" s="1" t="s">
        <v>8</v>
      </c>
      <c r="F31" s="1" t="str">
        <f t="shared" si="1"/>
        <v>AreaShape</v>
      </c>
    </row>
    <row r="32" ht="15.75" customHeight="1">
      <c r="A32" s="1" t="s">
        <v>38</v>
      </c>
      <c r="B32" s="1" t="s">
        <v>7</v>
      </c>
      <c r="C32" s="1">
        <v>-0.785514946363222</v>
      </c>
      <c r="D32" s="1">
        <v>9.71671789429078E-5</v>
      </c>
      <c r="E32" s="1" t="s">
        <v>8</v>
      </c>
      <c r="F32" s="1" t="str">
        <f t="shared" si="1"/>
        <v>AreaShape</v>
      </c>
    </row>
    <row r="33" ht="15.75" customHeight="1">
      <c r="A33" s="1" t="s">
        <v>39</v>
      </c>
      <c r="B33" s="1" t="s">
        <v>7</v>
      </c>
      <c r="C33" s="1">
        <v>0.769288823219185</v>
      </c>
      <c r="D33" s="1">
        <v>4.51928153767298E-4</v>
      </c>
      <c r="E33" s="1" t="s">
        <v>8</v>
      </c>
      <c r="F33" s="1" t="str">
        <f t="shared" si="1"/>
        <v>Granularity</v>
      </c>
    </row>
    <row r="34" ht="15.75" customHeight="1">
      <c r="A34" s="1" t="s">
        <v>40</v>
      </c>
      <c r="B34" s="1" t="s">
        <v>7</v>
      </c>
      <c r="C34" s="1">
        <v>-0.505851086956042</v>
      </c>
      <c r="D34" s="1">
        <v>0.0201259180334488</v>
      </c>
      <c r="E34" s="1" t="s">
        <v>8</v>
      </c>
      <c r="F34" s="1" t="str">
        <f t="shared" si="1"/>
        <v>Granularity</v>
      </c>
    </row>
    <row r="35" ht="15.75" customHeight="1">
      <c r="A35" s="1" t="s">
        <v>41</v>
      </c>
      <c r="B35" s="1" t="s">
        <v>7</v>
      </c>
      <c r="C35" s="1">
        <v>-0.904741699754527</v>
      </c>
      <c r="D35" s="1">
        <v>3.41002037554885E-6</v>
      </c>
      <c r="E35" s="1" t="s">
        <v>8</v>
      </c>
      <c r="F35" s="1" t="str">
        <f t="shared" si="1"/>
        <v>RadialDistribution</v>
      </c>
    </row>
    <row r="36" ht="15.75" customHeight="1">
      <c r="A36" s="1" t="s">
        <v>42</v>
      </c>
      <c r="B36" s="1" t="s">
        <v>7</v>
      </c>
      <c r="C36" s="1">
        <v>-0.701555309079025</v>
      </c>
      <c r="D36" s="1">
        <v>4.939357247684E-4</v>
      </c>
      <c r="E36" s="1" t="s">
        <v>8</v>
      </c>
      <c r="F36" s="1" t="str">
        <f t="shared" si="1"/>
        <v>RadialDistribution</v>
      </c>
    </row>
    <row r="37" ht="15.75" customHeight="1">
      <c r="A37" s="1" t="s">
        <v>43</v>
      </c>
      <c r="B37" s="1" t="s">
        <v>7</v>
      </c>
      <c r="C37" s="1">
        <v>-0.4487259152339</v>
      </c>
      <c r="D37" s="1">
        <v>0.0312958855744471</v>
      </c>
      <c r="E37" s="1" t="s">
        <v>8</v>
      </c>
      <c r="F37" s="1" t="str">
        <f t="shared" si="1"/>
        <v>RadialDistribution</v>
      </c>
    </row>
    <row r="38" ht="15.75" customHeight="1">
      <c r="A38" s="1" t="s">
        <v>44</v>
      </c>
      <c r="B38" s="1" t="s">
        <v>7</v>
      </c>
      <c r="C38" s="1">
        <v>-1.18662859414057</v>
      </c>
      <c r="D38" s="1">
        <v>1.26336331077143E-8</v>
      </c>
      <c r="E38" s="1" t="s">
        <v>8</v>
      </c>
      <c r="F38" s="1" t="str">
        <f t="shared" si="1"/>
        <v>RadialDistribution</v>
      </c>
    </row>
    <row r="39" ht="15.75" customHeight="1">
      <c r="A39" s="1" t="s">
        <v>45</v>
      </c>
      <c r="B39" s="1" t="s">
        <v>7</v>
      </c>
      <c r="C39" s="1">
        <v>1.02020945695521</v>
      </c>
      <c r="D39" s="1">
        <v>1.26655816551647E-4</v>
      </c>
      <c r="E39" s="1" t="s">
        <v>8</v>
      </c>
      <c r="F39" s="1" t="str">
        <f t="shared" si="1"/>
        <v>Texture</v>
      </c>
    </row>
    <row r="40" ht="15.75" customHeight="1">
      <c r="A40" s="1" t="s">
        <v>46</v>
      </c>
      <c r="B40" s="1" t="s">
        <v>7</v>
      </c>
      <c r="C40" s="1">
        <v>0.836215777828512</v>
      </c>
      <c r="D40" s="1">
        <v>0.00122017165684695</v>
      </c>
      <c r="E40" s="1" t="s">
        <v>8</v>
      </c>
      <c r="F40" s="1" t="str">
        <f t="shared" si="1"/>
        <v>Texture</v>
      </c>
    </row>
    <row r="41" ht="15.75" customHeight="1">
      <c r="A41" s="1" t="s">
        <v>47</v>
      </c>
      <c r="B41" s="1" t="s">
        <v>7</v>
      </c>
      <c r="C41" s="1">
        <v>-0.708278218726623</v>
      </c>
      <c r="D41" s="1">
        <v>1.00974204608398E-4</v>
      </c>
      <c r="E41" s="1" t="s">
        <v>8</v>
      </c>
      <c r="F41" s="1" t="str">
        <f t="shared" si="1"/>
        <v>Texture</v>
      </c>
    </row>
    <row r="42" ht="15.75" customHeight="1">
      <c r="A42" s="1" t="s">
        <v>48</v>
      </c>
      <c r="B42" s="1" t="s">
        <v>7</v>
      </c>
      <c r="C42" s="1">
        <v>-0.891026987804384</v>
      </c>
      <c r="D42" s="1">
        <v>1.04895467349644E-8</v>
      </c>
      <c r="E42" s="1" t="s">
        <v>8</v>
      </c>
      <c r="F42" s="1" t="str">
        <f t="shared" si="1"/>
        <v>Texture</v>
      </c>
    </row>
    <row r="43" ht="15.75" customHeight="1">
      <c r="A43" s="1" t="s">
        <v>49</v>
      </c>
      <c r="B43" s="1" t="s">
        <v>7</v>
      </c>
      <c r="C43" s="1">
        <v>-0.72335741901113</v>
      </c>
      <c r="D43" s="1">
        <v>0.00287426794680413</v>
      </c>
      <c r="E43" s="1" t="s">
        <v>8</v>
      </c>
      <c r="F43" s="1" t="str">
        <f t="shared" si="1"/>
        <v>Granularity</v>
      </c>
    </row>
    <row r="44" ht="15.75" customHeight="1">
      <c r="A44" s="1" t="s">
        <v>50</v>
      </c>
      <c r="B44" s="1" t="s">
        <v>7</v>
      </c>
      <c r="C44" s="1">
        <v>0.813130657581285</v>
      </c>
      <c r="D44" s="1">
        <v>1.24593758874285E-5</v>
      </c>
      <c r="E44" s="1" t="s">
        <v>8</v>
      </c>
      <c r="F44" s="1" t="str">
        <f t="shared" si="1"/>
        <v>RadialDistribution</v>
      </c>
    </row>
    <row r="45" ht="15.75" customHeight="1">
      <c r="A45" s="1" t="s">
        <v>51</v>
      </c>
      <c r="B45" s="1" t="s">
        <v>7</v>
      </c>
      <c r="C45" s="1">
        <v>-0.613338073148205</v>
      </c>
      <c r="D45" s="1">
        <v>0.021108654179606</v>
      </c>
      <c r="E45" s="1" t="s">
        <v>8</v>
      </c>
      <c r="F45" s="1" t="str">
        <f t="shared" si="1"/>
        <v>AreaShape</v>
      </c>
    </row>
    <row r="46" ht="15.75" customHeight="1">
      <c r="A46" s="1" t="s">
        <v>52</v>
      </c>
      <c r="B46" s="1" t="s">
        <v>7</v>
      </c>
      <c r="C46" s="1">
        <v>0.316119252488702</v>
      </c>
      <c r="D46" s="1">
        <v>0.0316986065895185</v>
      </c>
      <c r="E46" s="1" t="s">
        <v>8</v>
      </c>
      <c r="F46" s="1" t="str">
        <f t="shared" si="1"/>
        <v>Granularity</v>
      </c>
    </row>
    <row r="47" ht="15.75" customHeight="1">
      <c r="A47" s="1" t="s">
        <v>53</v>
      </c>
      <c r="B47" s="1" t="s">
        <v>7</v>
      </c>
      <c r="C47" s="1">
        <v>-0.455088565748346</v>
      </c>
      <c r="D47" s="1">
        <v>0.0233363365383179</v>
      </c>
      <c r="E47" s="1" t="s">
        <v>8</v>
      </c>
      <c r="F47" s="1" t="str">
        <f t="shared" si="1"/>
        <v>Texture</v>
      </c>
    </row>
    <row r="48" ht="15.75" customHeight="1">
      <c r="A48" s="1" t="s">
        <v>54</v>
      </c>
      <c r="B48" s="1" t="s">
        <v>7</v>
      </c>
      <c r="C48" s="1">
        <v>-0.624365136290781</v>
      </c>
      <c r="D48" s="1">
        <v>0.00696384994108339</v>
      </c>
      <c r="E48" s="1" t="s">
        <v>8</v>
      </c>
      <c r="F48" s="1" t="str">
        <f t="shared" si="1"/>
        <v>Texture</v>
      </c>
    </row>
    <row r="49" ht="15.75" customHeight="1">
      <c r="A49" s="1" t="s">
        <v>55</v>
      </c>
      <c r="B49" s="1" t="s">
        <v>7</v>
      </c>
      <c r="C49" s="1">
        <v>-0.733979701902478</v>
      </c>
      <c r="D49" s="1">
        <v>0.00591970149299492</v>
      </c>
      <c r="E49" s="1" t="s">
        <v>8</v>
      </c>
      <c r="F49" s="1" t="str">
        <f t="shared" si="1"/>
        <v>Granularity</v>
      </c>
    </row>
    <row r="50" ht="15.75" customHeight="1">
      <c r="A50" s="1" t="s">
        <v>56</v>
      </c>
      <c r="B50" s="1" t="s">
        <v>7</v>
      </c>
      <c r="C50" s="1">
        <v>0.630385269782896</v>
      </c>
      <c r="D50" s="1">
        <v>3.32278886729804E-4</v>
      </c>
      <c r="E50" s="1" t="s">
        <v>8</v>
      </c>
      <c r="F50" s="1" t="str">
        <f t="shared" si="1"/>
        <v>Intensity</v>
      </c>
    </row>
    <row r="51" ht="15.75" customHeight="1">
      <c r="A51" s="1" t="s">
        <v>57</v>
      </c>
      <c r="B51" s="1" t="s">
        <v>7</v>
      </c>
      <c r="C51" s="1">
        <v>-0.693797879572777</v>
      </c>
      <c r="D51" s="1">
        <v>0.0035592493736505</v>
      </c>
      <c r="E51" s="1" t="s">
        <v>8</v>
      </c>
      <c r="F51" s="1" t="str">
        <f t="shared" si="1"/>
        <v>Granularity</v>
      </c>
    </row>
    <row r="52" ht="15.75" customHeight="1">
      <c r="A52" s="1" t="s">
        <v>58</v>
      </c>
      <c r="B52" s="1" t="s">
        <v>7</v>
      </c>
      <c r="C52" s="1">
        <v>0.940413504344993</v>
      </c>
      <c r="D52" s="1">
        <v>9.32376972601465E-7</v>
      </c>
      <c r="E52" s="1" t="s">
        <v>8</v>
      </c>
      <c r="F52" s="1" t="str">
        <f t="shared" si="1"/>
        <v>Intensity</v>
      </c>
    </row>
    <row r="53" ht="15.75" customHeight="1">
      <c r="A53" s="1" t="s">
        <v>59</v>
      </c>
      <c r="B53" s="1" t="s">
        <v>7</v>
      </c>
      <c r="C53" s="1">
        <v>0.431674829208532</v>
      </c>
      <c r="D53" s="1">
        <v>0.0108062918928743</v>
      </c>
      <c r="E53" s="1" t="s">
        <v>8</v>
      </c>
      <c r="F53" s="1" t="str">
        <f t="shared" si="1"/>
        <v>RadialDistribution</v>
      </c>
    </row>
    <row r="54" ht="15.75" customHeight="1">
      <c r="A54" s="1" t="s">
        <v>60</v>
      </c>
      <c r="B54" s="1" t="s">
        <v>7</v>
      </c>
      <c r="C54" s="1">
        <v>-0.349390196837356</v>
      </c>
      <c r="D54" s="1">
        <v>0.0150412783326187</v>
      </c>
      <c r="E54" s="1" t="s">
        <v>8</v>
      </c>
      <c r="F54" s="1" t="str">
        <f t="shared" si="1"/>
        <v>Texture</v>
      </c>
    </row>
    <row r="55" ht="15.75" customHeight="1">
      <c r="A55" s="1" t="s">
        <v>61</v>
      </c>
      <c r="B55" s="1" t="s">
        <v>7</v>
      </c>
      <c r="C55" s="1">
        <v>-0.857248568515655</v>
      </c>
      <c r="D55" s="1">
        <v>3.4963069693663E-4</v>
      </c>
      <c r="E55" s="1" t="s">
        <v>8</v>
      </c>
      <c r="F55" s="1" t="str">
        <f t="shared" si="1"/>
        <v>AreaShape</v>
      </c>
    </row>
    <row r="56" ht="15.75" customHeight="1">
      <c r="A56" s="1" t="s">
        <v>62</v>
      </c>
      <c r="B56" s="1" t="s">
        <v>7</v>
      </c>
      <c r="C56" s="1">
        <v>-0.393097912371959</v>
      </c>
      <c r="D56" s="1">
        <v>0.0369341578466535</v>
      </c>
      <c r="E56" s="1" t="s">
        <v>8</v>
      </c>
      <c r="F56" s="1" t="str">
        <f t="shared" si="1"/>
        <v>AreaShape</v>
      </c>
    </row>
    <row r="57" ht="15.75" customHeight="1">
      <c r="A57" s="1" t="s">
        <v>63</v>
      </c>
      <c r="B57" s="1" t="s">
        <v>7</v>
      </c>
      <c r="C57" s="1">
        <v>-0.768768779552744</v>
      </c>
      <c r="D57" s="1">
        <v>1.67434498890729E-4</v>
      </c>
      <c r="E57" s="1" t="s">
        <v>8</v>
      </c>
      <c r="F57" s="1" t="str">
        <f t="shared" si="1"/>
        <v>AreaShape</v>
      </c>
    </row>
    <row r="58" ht="15.75" customHeight="1">
      <c r="A58" s="1" t="s">
        <v>64</v>
      </c>
      <c r="B58" s="1" t="s">
        <v>7</v>
      </c>
      <c r="C58" s="1">
        <v>-0.514001539026799</v>
      </c>
      <c r="D58" s="1">
        <v>8.74797015175287E-4</v>
      </c>
      <c r="E58" s="1" t="s">
        <v>8</v>
      </c>
      <c r="F58" s="1" t="str">
        <f t="shared" si="1"/>
        <v>AreaShape</v>
      </c>
    </row>
    <row r="59" ht="15.75" customHeight="1">
      <c r="A59" s="1" t="s">
        <v>65</v>
      </c>
      <c r="B59" s="1" t="s">
        <v>7</v>
      </c>
      <c r="C59" s="1">
        <v>-0.374129063309576</v>
      </c>
      <c r="D59" s="1">
        <v>0.0132904222102307</v>
      </c>
      <c r="E59" s="1" t="s">
        <v>8</v>
      </c>
      <c r="F59" s="1" t="str">
        <f t="shared" si="1"/>
        <v>AreaShape</v>
      </c>
    </row>
    <row r="60" ht="15.75" customHeight="1">
      <c r="A60" s="1" t="s">
        <v>66</v>
      </c>
      <c r="B60" s="1" t="s">
        <v>7</v>
      </c>
      <c r="C60" s="1">
        <v>0.426880284031276</v>
      </c>
      <c r="D60" s="1">
        <v>0.0311230442189479</v>
      </c>
      <c r="E60" s="1" t="s">
        <v>8</v>
      </c>
      <c r="F60" s="1" t="str">
        <f t="shared" si="1"/>
        <v>Intensity</v>
      </c>
    </row>
    <row r="61" ht="15.75" customHeight="1">
      <c r="A61" s="1" t="s">
        <v>67</v>
      </c>
      <c r="B61" s="1" t="s">
        <v>7</v>
      </c>
      <c r="C61" s="1">
        <v>-0.846304087000667</v>
      </c>
      <c r="D61" s="1">
        <v>2.96777441645292E-5</v>
      </c>
      <c r="E61" s="1" t="s">
        <v>8</v>
      </c>
      <c r="F61" s="1" t="str">
        <f t="shared" si="1"/>
        <v>Intensity</v>
      </c>
    </row>
    <row r="62" ht="15.75" customHeight="1">
      <c r="A62" s="1" t="s">
        <v>68</v>
      </c>
      <c r="B62" s="1" t="s">
        <v>7</v>
      </c>
      <c r="C62" s="1">
        <v>0.490192010695763</v>
      </c>
      <c r="D62" s="1">
        <v>0.0214856103844107</v>
      </c>
      <c r="E62" s="1" t="s">
        <v>8</v>
      </c>
      <c r="F62" s="1" t="str">
        <f t="shared" si="1"/>
        <v>RadialDistribution</v>
      </c>
    </row>
    <row r="63" ht="15.75" customHeight="1">
      <c r="A63" s="1" t="s">
        <v>69</v>
      </c>
      <c r="B63" s="1" t="s">
        <v>7</v>
      </c>
      <c r="C63" s="1">
        <v>-0.423764043489418</v>
      </c>
      <c r="D63" s="1">
        <v>0.0235672762737388</v>
      </c>
      <c r="E63" s="1" t="s">
        <v>8</v>
      </c>
      <c r="F63" s="1" t="str">
        <f t="shared" si="1"/>
        <v>RadialDistribution</v>
      </c>
    </row>
    <row r="64" ht="15.75" customHeight="1">
      <c r="A64" s="1" t="s">
        <v>70</v>
      </c>
      <c r="B64" s="1" t="s">
        <v>7</v>
      </c>
      <c r="C64" s="1">
        <v>-0.798118123945052</v>
      </c>
      <c r="D64" s="1">
        <v>0.00106241534542624</v>
      </c>
      <c r="E64" s="1" t="s">
        <v>8</v>
      </c>
      <c r="F64" s="1" t="str">
        <f t="shared" si="1"/>
        <v>RadialDistribution</v>
      </c>
    </row>
    <row r="65" ht="15.75" customHeight="1">
      <c r="A65" s="1" t="s">
        <v>71</v>
      </c>
      <c r="B65" s="1" t="s">
        <v>7</v>
      </c>
      <c r="C65" s="1">
        <v>0.906717653561638</v>
      </c>
      <c r="D65" s="1">
        <v>1.51229763059008E-6</v>
      </c>
      <c r="E65" s="1" t="s">
        <v>8</v>
      </c>
      <c r="F65" s="1" t="str">
        <f t="shared" si="1"/>
        <v>RadialDistribution</v>
      </c>
    </row>
    <row r="66" ht="15.75" customHeight="1">
      <c r="A66" s="1" t="s">
        <v>72</v>
      </c>
      <c r="B66" s="1" t="s">
        <v>7</v>
      </c>
      <c r="C66" s="1">
        <v>-0.898288054138553</v>
      </c>
      <c r="D66" s="1">
        <v>1.12045950063278E-5</v>
      </c>
      <c r="E66" s="1" t="s">
        <v>8</v>
      </c>
      <c r="F66" s="1" t="str">
        <f t="shared" si="1"/>
        <v>RadialDistribution</v>
      </c>
    </row>
    <row r="67" ht="15.75" customHeight="1">
      <c r="A67" s="1" t="s">
        <v>73</v>
      </c>
      <c r="B67" s="1" t="s">
        <v>7</v>
      </c>
      <c r="C67" s="1">
        <v>-0.351955671689045</v>
      </c>
      <c r="D67" s="1">
        <v>0.0222467496821386</v>
      </c>
      <c r="E67" s="1" t="s">
        <v>8</v>
      </c>
      <c r="F67" s="1" t="str">
        <f t="shared" si="1"/>
        <v>RadialDistribution</v>
      </c>
    </row>
    <row r="68" ht="15.75" customHeight="1">
      <c r="A68" s="1" t="s">
        <v>74</v>
      </c>
      <c r="B68" s="1" t="s">
        <v>7</v>
      </c>
      <c r="C68" s="1">
        <v>0.52193000795705</v>
      </c>
      <c r="D68" s="1">
        <v>0.0236390021314913</v>
      </c>
      <c r="E68" s="1" t="s">
        <v>8</v>
      </c>
      <c r="F68" s="1" t="str">
        <f t="shared" si="1"/>
        <v>AreaShape</v>
      </c>
    </row>
    <row r="69" ht="15.75" customHeight="1">
      <c r="A69" s="1" t="s">
        <v>75</v>
      </c>
      <c r="B69" s="1" t="s">
        <v>7</v>
      </c>
      <c r="C69" s="1">
        <v>-0.76403353569165</v>
      </c>
      <c r="D69" s="1">
        <v>1.1881119290952E-5</v>
      </c>
      <c r="E69" s="1" t="s">
        <v>8</v>
      </c>
      <c r="F69" s="1" t="str">
        <f t="shared" si="1"/>
        <v>AreaShape</v>
      </c>
    </row>
    <row r="70" ht="15.75" customHeight="1">
      <c r="A70" s="1" t="s">
        <v>76</v>
      </c>
      <c r="B70" s="1" t="s">
        <v>7</v>
      </c>
      <c r="C70" s="1">
        <v>0.417697297333498</v>
      </c>
      <c r="D70" s="1">
        <v>0.0115372259946654</v>
      </c>
      <c r="E70" s="1" t="s">
        <v>8</v>
      </c>
      <c r="F70" s="1" t="str">
        <f t="shared" si="1"/>
        <v>Granularity</v>
      </c>
    </row>
    <row r="71" ht="15.75" customHeight="1">
      <c r="A71" s="1" t="s">
        <v>77</v>
      </c>
      <c r="B71" s="1" t="s">
        <v>7</v>
      </c>
      <c r="C71" s="1">
        <v>-0.498500697900184</v>
      </c>
      <c r="D71" s="1">
        <v>0.0494740125734127</v>
      </c>
      <c r="E71" s="1" t="s">
        <v>8</v>
      </c>
      <c r="F71" s="1" t="str">
        <f t="shared" si="1"/>
        <v>Granularity</v>
      </c>
    </row>
    <row r="72" ht="15.75" customHeight="1">
      <c r="A72" s="1" t="s">
        <v>78</v>
      </c>
      <c r="B72" s="1" t="s">
        <v>7</v>
      </c>
      <c r="C72" s="1">
        <v>0.592132628430665</v>
      </c>
      <c r="D72" s="1">
        <v>0.0109884596452322</v>
      </c>
      <c r="E72" s="1" t="s">
        <v>8</v>
      </c>
      <c r="F72" s="1" t="str">
        <f t="shared" si="1"/>
        <v>RadialDistribution</v>
      </c>
    </row>
    <row r="73" ht="15.75" customHeight="1">
      <c r="A73" s="1" t="s">
        <v>79</v>
      </c>
      <c r="B73" s="1" t="s">
        <v>7</v>
      </c>
      <c r="C73" s="1">
        <v>-0.737853621858997</v>
      </c>
      <c r="D73" s="1">
        <v>7.99304697830401E-4</v>
      </c>
      <c r="E73" s="1" t="s">
        <v>8</v>
      </c>
      <c r="F73" s="1" t="str">
        <f t="shared" si="1"/>
        <v>RadialDistribution</v>
      </c>
    </row>
    <row r="74" ht="15.75" customHeight="1">
      <c r="A74" s="1" t="s">
        <v>80</v>
      </c>
      <c r="B74" s="1" t="s">
        <v>7</v>
      </c>
      <c r="C74" s="1">
        <v>-0.835259520476702</v>
      </c>
      <c r="D74" s="1">
        <v>4.1536091520243E-4</v>
      </c>
      <c r="E74" s="1" t="s">
        <v>8</v>
      </c>
      <c r="F74" s="1" t="str">
        <f t="shared" si="1"/>
        <v>RadialDistribution</v>
      </c>
    </row>
    <row r="75" ht="15.75" customHeight="1">
      <c r="A75" s="1" t="s">
        <v>81</v>
      </c>
      <c r="B75" s="1" t="s">
        <v>7</v>
      </c>
      <c r="C75" s="1">
        <v>-0.886467571722778</v>
      </c>
      <c r="D75" s="1">
        <v>2.82290934344277E-5</v>
      </c>
      <c r="E75" s="1" t="s">
        <v>8</v>
      </c>
      <c r="F75" s="1" t="str">
        <f t="shared" si="1"/>
        <v>RadialDistribution</v>
      </c>
    </row>
    <row r="76" ht="15.75" customHeight="1">
      <c r="A76" s="1" t="s">
        <v>82</v>
      </c>
      <c r="B76" s="1" t="s">
        <v>7</v>
      </c>
      <c r="C76" s="1">
        <v>0.359114480283502</v>
      </c>
      <c r="D76" s="1">
        <v>0.0210985770401664</v>
      </c>
      <c r="E76" s="1" t="s">
        <v>8</v>
      </c>
      <c r="F76" s="1" t="str">
        <f t="shared" si="1"/>
        <v>AreaShape</v>
      </c>
    </row>
    <row r="77" ht="15.75" customHeight="1">
      <c r="A77" s="1" t="s">
        <v>83</v>
      </c>
      <c r="B77" s="1" t="s">
        <v>7</v>
      </c>
      <c r="C77" s="1">
        <v>0.850547546974504</v>
      </c>
      <c r="D77" s="1">
        <v>2.11687678011651E-6</v>
      </c>
      <c r="E77" s="1" t="s">
        <v>8</v>
      </c>
      <c r="F77" s="1" t="str">
        <f t="shared" si="1"/>
        <v>Granularity</v>
      </c>
    </row>
    <row r="78" ht="15.75" customHeight="1">
      <c r="A78" s="1" t="s">
        <v>84</v>
      </c>
      <c r="B78" s="1" t="s">
        <v>7</v>
      </c>
      <c r="C78" s="1">
        <v>0.71790826982691</v>
      </c>
      <c r="D78" s="1">
        <v>0.0017360440069066</v>
      </c>
      <c r="E78" s="1" t="s">
        <v>8</v>
      </c>
      <c r="F78" s="1" t="str">
        <f t="shared" si="1"/>
        <v>Granularity</v>
      </c>
    </row>
    <row r="79" ht="15.75" customHeight="1">
      <c r="A79" s="1" t="s">
        <v>85</v>
      </c>
      <c r="B79" s="1" t="s">
        <v>7</v>
      </c>
      <c r="C79" s="1">
        <v>0.823044166782487</v>
      </c>
      <c r="D79" s="1">
        <v>6.05534354468519E-4</v>
      </c>
      <c r="E79" s="1" t="s">
        <v>8</v>
      </c>
      <c r="F79" s="1" t="str">
        <f t="shared" si="1"/>
        <v>Granularity</v>
      </c>
    </row>
    <row r="80" ht="15.75" customHeight="1">
      <c r="A80" s="1" t="s">
        <v>86</v>
      </c>
      <c r="B80" s="1" t="s">
        <v>7</v>
      </c>
      <c r="C80" s="1">
        <v>-0.594136018014811</v>
      </c>
      <c r="D80" s="1">
        <v>0.00628103351690573</v>
      </c>
      <c r="E80" s="1" t="s">
        <v>8</v>
      </c>
      <c r="F80" s="1" t="str">
        <f t="shared" si="1"/>
        <v>Granularity</v>
      </c>
    </row>
    <row r="81" ht="15.75" customHeight="1">
      <c r="A81" s="1" t="s">
        <v>87</v>
      </c>
      <c r="B81" s="1" t="s">
        <v>7</v>
      </c>
      <c r="C81" s="1">
        <v>0.721755866724351</v>
      </c>
      <c r="D81" s="1">
        <v>0.00257561361330414</v>
      </c>
      <c r="E81" s="1" t="s">
        <v>8</v>
      </c>
      <c r="F81" s="1" t="str">
        <f t="shared" si="1"/>
        <v>RadialDistribution</v>
      </c>
    </row>
    <row r="82" ht="15.75" customHeight="1">
      <c r="A82" s="1" t="s">
        <v>88</v>
      </c>
      <c r="B82" s="1" t="s">
        <v>7</v>
      </c>
      <c r="C82" s="1">
        <v>-0.813951548102915</v>
      </c>
      <c r="D82" s="1">
        <v>4.32958930656905E-5</v>
      </c>
      <c r="E82" s="1" t="s">
        <v>8</v>
      </c>
      <c r="F82" s="1" t="str">
        <f t="shared" si="1"/>
        <v>Texture</v>
      </c>
    </row>
    <row r="83" ht="15.75" customHeight="1">
      <c r="A83" s="1" t="s">
        <v>89</v>
      </c>
      <c r="B83" s="1" t="s">
        <v>7</v>
      </c>
      <c r="C83" s="1">
        <v>-0.830091656318042</v>
      </c>
      <c r="D83" s="1">
        <v>4.72417786229089E-5</v>
      </c>
      <c r="E83" s="1" t="s">
        <v>8</v>
      </c>
      <c r="F83" s="1" t="str">
        <f t="shared" si="1"/>
        <v>Granularity</v>
      </c>
    </row>
    <row r="84" ht="15.75" customHeight="1">
      <c r="A84" s="1" t="s">
        <v>90</v>
      </c>
      <c r="B84" s="1" t="s">
        <v>7</v>
      </c>
      <c r="C84" s="1">
        <v>-0.539062032449109</v>
      </c>
      <c r="D84" s="1">
        <v>0.014552698636263</v>
      </c>
      <c r="E84" s="1" t="s">
        <v>8</v>
      </c>
      <c r="F84" s="1" t="str">
        <f t="shared" si="1"/>
        <v>RadialDistribution</v>
      </c>
    </row>
    <row r="85" ht="15.75" customHeight="1">
      <c r="A85" s="1" t="s">
        <v>91</v>
      </c>
      <c r="B85" s="1" t="s">
        <v>7</v>
      </c>
      <c r="C85" s="1">
        <v>-0.893403174950876</v>
      </c>
      <c r="D85" s="1">
        <v>1.92451327389191E-4</v>
      </c>
      <c r="E85" s="1" t="s">
        <v>8</v>
      </c>
      <c r="F85" s="1" t="str">
        <f t="shared" si="1"/>
        <v>AreaShape</v>
      </c>
    </row>
    <row r="86" ht="15.75" customHeight="1">
      <c r="A86" s="1" t="s">
        <v>92</v>
      </c>
      <c r="B86" s="1" t="s">
        <v>7</v>
      </c>
      <c r="C86" s="1">
        <v>0.80043290519155</v>
      </c>
      <c r="D86" s="1">
        <v>2.833656594177E-6</v>
      </c>
      <c r="E86" s="1" t="s">
        <v>8</v>
      </c>
      <c r="F86" s="1" t="str">
        <f t="shared" si="1"/>
        <v>Intensity</v>
      </c>
    </row>
    <row r="87" ht="15.75" customHeight="1">
      <c r="A87" s="1" t="s">
        <v>93</v>
      </c>
      <c r="B87" s="1" t="s">
        <v>7</v>
      </c>
      <c r="C87" s="1">
        <v>0.706176192854588</v>
      </c>
      <c r="D87" s="1">
        <v>3.34336629266703E-6</v>
      </c>
      <c r="E87" s="1" t="s">
        <v>8</v>
      </c>
      <c r="F87" s="1" t="str">
        <f t="shared" si="1"/>
        <v>Intensity</v>
      </c>
    </row>
    <row r="88" ht="15.75" customHeight="1">
      <c r="A88" s="1" t="s">
        <v>94</v>
      </c>
      <c r="B88" s="1" t="s">
        <v>7</v>
      </c>
      <c r="C88" s="1">
        <v>-0.695204022332182</v>
      </c>
      <c r="D88" s="1">
        <v>0.00601705244119745</v>
      </c>
      <c r="E88" s="1" t="s">
        <v>8</v>
      </c>
      <c r="F88" s="1" t="str">
        <f t="shared" si="1"/>
        <v>Granularity</v>
      </c>
    </row>
    <row r="89" ht="15.75" customHeight="1">
      <c r="A89" s="1" t="s">
        <v>95</v>
      </c>
      <c r="B89" s="1" t="s">
        <v>7</v>
      </c>
      <c r="C89" s="1">
        <v>-0.730168569811316</v>
      </c>
      <c r="D89" s="1">
        <v>0.00317656853869648</v>
      </c>
      <c r="E89" s="1" t="s">
        <v>8</v>
      </c>
      <c r="F89" s="1" t="str">
        <f t="shared" si="1"/>
        <v>Granularity</v>
      </c>
    </row>
    <row r="90" ht="15.75" customHeight="1">
      <c r="A90" s="1" t="s">
        <v>96</v>
      </c>
      <c r="B90" s="1" t="s">
        <v>7</v>
      </c>
      <c r="C90" s="1">
        <v>0.495222056520066</v>
      </c>
      <c r="D90" s="1">
        <v>0.0296222917699277</v>
      </c>
      <c r="E90" s="1" t="s">
        <v>8</v>
      </c>
      <c r="F90" s="1" t="str">
        <f t="shared" si="1"/>
        <v>RadialDistribution</v>
      </c>
    </row>
    <row r="91" ht="15.75" customHeight="1">
      <c r="A91" s="1" t="s">
        <v>97</v>
      </c>
      <c r="B91" s="1" t="s">
        <v>7</v>
      </c>
      <c r="C91" s="1">
        <v>-0.818161243211326</v>
      </c>
      <c r="D91" s="1">
        <v>8.52495150099826E-4</v>
      </c>
      <c r="E91" s="1" t="s">
        <v>8</v>
      </c>
      <c r="F91" s="1" t="str">
        <f t="shared" si="1"/>
        <v>Granularity</v>
      </c>
    </row>
    <row r="92" ht="15.75" customHeight="1">
      <c r="A92" s="1" t="s">
        <v>98</v>
      </c>
      <c r="B92" s="1" t="s">
        <v>7</v>
      </c>
      <c r="C92" s="1">
        <v>-0.854079582361304</v>
      </c>
      <c r="D92" s="1">
        <v>1.69544917459545E-5</v>
      </c>
      <c r="E92" s="1" t="s">
        <v>8</v>
      </c>
      <c r="F92" s="1" t="str">
        <f t="shared" si="1"/>
        <v>Texture</v>
      </c>
    </row>
    <row r="93" ht="15.75" customHeight="1">
      <c r="A93" s="1" t="s">
        <v>99</v>
      </c>
      <c r="B93" s="1" t="s">
        <v>7</v>
      </c>
      <c r="C93" s="1">
        <v>0.52488902778717</v>
      </c>
      <c r="D93" s="1">
        <v>0.0149342747729843</v>
      </c>
      <c r="E93" s="1" t="s">
        <v>8</v>
      </c>
      <c r="F93" s="1" t="str">
        <f t="shared" si="1"/>
        <v>Texture</v>
      </c>
    </row>
    <row r="94" ht="15.75" customHeight="1">
      <c r="A94" s="1" t="s">
        <v>100</v>
      </c>
      <c r="B94" s="1" t="s">
        <v>7</v>
      </c>
      <c r="C94" s="1">
        <v>0.374302485649869</v>
      </c>
      <c r="D94" s="1">
        <v>0.00489690175375222</v>
      </c>
      <c r="E94" s="1" t="s">
        <v>8</v>
      </c>
      <c r="F94" s="1" t="str">
        <f t="shared" si="1"/>
        <v>RadialDistribution</v>
      </c>
    </row>
    <row r="95" ht="15.75" customHeight="1">
      <c r="A95" s="1" t="s">
        <v>101</v>
      </c>
      <c r="B95" s="1" t="s">
        <v>7</v>
      </c>
      <c r="C95" s="1">
        <v>-0.740287104324189</v>
      </c>
      <c r="D95" s="1">
        <v>0.00220573221909151</v>
      </c>
      <c r="E95" s="1" t="s">
        <v>8</v>
      </c>
      <c r="F95" s="1" t="str">
        <f t="shared" si="1"/>
        <v>Texture</v>
      </c>
    </row>
    <row r="96" ht="15.75" customHeight="1">
      <c r="A96" s="1" t="s">
        <v>102</v>
      </c>
      <c r="B96" s="1" t="s">
        <v>7</v>
      </c>
      <c r="C96" s="1">
        <v>0.592197309025855</v>
      </c>
      <c r="D96" s="1">
        <v>3.99018670070103E-4</v>
      </c>
      <c r="E96" s="1" t="s">
        <v>8</v>
      </c>
      <c r="F96" s="1" t="str">
        <f t="shared" si="1"/>
        <v>RadialDistribution</v>
      </c>
    </row>
    <row r="97" ht="15.75" customHeight="1">
      <c r="A97" s="1" t="s">
        <v>103</v>
      </c>
      <c r="B97" s="1" t="s">
        <v>7</v>
      </c>
      <c r="C97" s="1">
        <v>0.462526003213735</v>
      </c>
      <c r="D97" s="1">
        <v>0.00163042647308691</v>
      </c>
      <c r="E97" s="1" t="s">
        <v>8</v>
      </c>
      <c r="F97" s="1" t="str">
        <f t="shared" si="1"/>
        <v>Texture</v>
      </c>
    </row>
    <row r="98" ht="15.75" customHeight="1">
      <c r="A98" s="1" t="s">
        <v>104</v>
      </c>
      <c r="B98" s="1" t="s">
        <v>7</v>
      </c>
      <c r="C98" s="1">
        <v>0.376710571493326</v>
      </c>
      <c r="D98" s="1">
        <v>0.0169462012122856</v>
      </c>
      <c r="E98" s="1" t="s">
        <v>8</v>
      </c>
      <c r="F98" s="1" t="str">
        <f t="shared" si="1"/>
        <v>Texture</v>
      </c>
    </row>
    <row r="99" ht="15.75" customHeight="1">
      <c r="A99" s="1" t="s">
        <v>105</v>
      </c>
      <c r="B99" s="1" t="s">
        <v>7</v>
      </c>
      <c r="C99" s="1">
        <v>-0.858481010961852</v>
      </c>
      <c r="D99" s="1">
        <v>0.00198322970338309</v>
      </c>
      <c r="E99" s="1" t="s">
        <v>8</v>
      </c>
      <c r="F99" s="1" t="str">
        <f t="shared" si="1"/>
        <v>Granularity</v>
      </c>
    </row>
    <row r="100" ht="15.75" customHeight="1">
      <c r="A100" s="1" t="s">
        <v>106</v>
      </c>
      <c r="B100" s="1" t="s">
        <v>7</v>
      </c>
      <c r="C100" s="1">
        <v>0.988144569023199</v>
      </c>
      <c r="D100" s="1">
        <v>5.7196516393687E-10</v>
      </c>
      <c r="E100" s="1" t="s">
        <v>8</v>
      </c>
      <c r="F100" s="1" t="str">
        <f t="shared" si="1"/>
        <v>Intensity</v>
      </c>
    </row>
    <row r="101" ht="15.75" customHeight="1">
      <c r="A101" s="1" t="s">
        <v>107</v>
      </c>
      <c r="B101" s="1" t="s">
        <v>7</v>
      </c>
      <c r="C101" s="1">
        <v>-0.373948887457695</v>
      </c>
      <c r="D101" s="1">
        <v>0.0207113314349085</v>
      </c>
      <c r="E101" s="1" t="s">
        <v>8</v>
      </c>
      <c r="F101" s="1" t="str">
        <f t="shared" si="1"/>
        <v>Granularity</v>
      </c>
    </row>
    <row r="102" ht="15.75" customHeight="1">
      <c r="A102" s="1" t="s">
        <v>108</v>
      </c>
      <c r="B102" s="1" t="s">
        <v>7</v>
      </c>
      <c r="C102" s="1">
        <v>-0.742335415930399</v>
      </c>
      <c r="D102" s="1">
        <v>1.06887434142664E-6</v>
      </c>
      <c r="E102" s="1" t="s">
        <v>8</v>
      </c>
      <c r="F102" s="1" t="str">
        <f t="shared" si="1"/>
        <v>RadialDistribution</v>
      </c>
    </row>
    <row r="103" ht="15.75" customHeight="1">
      <c r="A103" s="1" t="s">
        <v>109</v>
      </c>
      <c r="B103" s="1" t="s">
        <v>7</v>
      </c>
      <c r="C103" s="1">
        <v>0.77544137867881</v>
      </c>
      <c r="D103" s="1">
        <v>7.57401829699993E-6</v>
      </c>
      <c r="E103" s="1" t="s">
        <v>8</v>
      </c>
      <c r="F103" s="1" t="str">
        <f t="shared" si="1"/>
        <v>Texture</v>
      </c>
    </row>
    <row r="104" ht="15.75" customHeight="1">
      <c r="A104" s="1" t="s">
        <v>110</v>
      </c>
      <c r="B104" s="1" t="s">
        <v>7</v>
      </c>
      <c r="C104" s="1">
        <v>-0.926248191566465</v>
      </c>
      <c r="D104" s="1">
        <v>3.17459287840967E-5</v>
      </c>
      <c r="E104" s="1" t="s">
        <v>8</v>
      </c>
      <c r="F104" s="1" t="str">
        <f t="shared" si="1"/>
        <v>RadialDistribution</v>
      </c>
    </row>
    <row r="105" ht="15.75" customHeight="1">
      <c r="A105" s="1" t="s">
        <v>111</v>
      </c>
      <c r="B105" s="1" t="s">
        <v>7</v>
      </c>
      <c r="C105" s="1">
        <v>-0.364268600705072</v>
      </c>
      <c r="D105" s="1">
        <v>0.00511296925459997</v>
      </c>
      <c r="E105" s="1" t="s">
        <v>8</v>
      </c>
      <c r="F105" s="1" t="str">
        <f t="shared" si="1"/>
        <v>Texture</v>
      </c>
    </row>
    <row r="106" ht="15.75" customHeight="1">
      <c r="A106" s="1" t="s">
        <v>112</v>
      </c>
      <c r="B106" s="1" t="s">
        <v>7</v>
      </c>
      <c r="C106" s="1">
        <v>-0.915868004968561</v>
      </c>
      <c r="D106" s="1">
        <v>4.67346136386992E-4</v>
      </c>
      <c r="E106" s="1" t="s">
        <v>8</v>
      </c>
      <c r="F106" s="1" t="str">
        <f t="shared" si="1"/>
        <v>Granularity</v>
      </c>
    </row>
    <row r="107" ht="15.75" customHeight="1">
      <c r="A107" s="1" t="s">
        <v>113</v>
      </c>
      <c r="B107" s="1" t="s">
        <v>7</v>
      </c>
      <c r="C107" s="1">
        <v>-0.82379969547967</v>
      </c>
      <c r="D107" s="1">
        <v>7.05879648932661E-4</v>
      </c>
      <c r="E107" s="1" t="s">
        <v>8</v>
      </c>
      <c r="F107" s="1" t="str">
        <f t="shared" si="1"/>
        <v>Granularity</v>
      </c>
    </row>
    <row r="108" ht="15.75" customHeight="1">
      <c r="A108" s="1" t="s">
        <v>114</v>
      </c>
      <c r="B108" s="1" t="s">
        <v>7</v>
      </c>
      <c r="C108" s="1">
        <v>0.616998246108842</v>
      </c>
      <c r="D108" s="1">
        <v>2.58696485896811E-4</v>
      </c>
      <c r="E108" s="1" t="s">
        <v>8</v>
      </c>
      <c r="F108" s="1" t="str">
        <f t="shared" si="1"/>
        <v>Texture</v>
      </c>
    </row>
    <row r="109" ht="15.75" customHeight="1">
      <c r="A109" s="1" t="s">
        <v>115</v>
      </c>
      <c r="B109" s="1" t="s">
        <v>7</v>
      </c>
      <c r="C109" s="1">
        <v>-0.621562147288952</v>
      </c>
      <c r="D109" s="1">
        <v>0.0120270382717878</v>
      </c>
      <c r="E109" s="1" t="s">
        <v>8</v>
      </c>
      <c r="F109" s="1" t="str">
        <f t="shared" si="1"/>
        <v>Intensity</v>
      </c>
    </row>
    <row r="110" ht="15.75" customHeight="1">
      <c r="A110" s="1" t="s">
        <v>116</v>
      </c>
      <c r="B110" s="1" t="s">
        <v>7</v>
      </c>
      <c r="C110" s="1">
        <v>-0.83169057553953</v>
      </c>
      <c r="D110" s="1">
        <v>4.87960024477E-4</v>
      </c>
      <c r="E110" s="1" t="s">
        <v>8</v>
      </c>
      <c r="F110" s="1" t="str">
        <f t="shared" si="1"/>
        <v>RadialDistribution</v>
      </c>
    </row>
    <row r="111" ht="15.75" customHeight="1">
      <c r="A111" s="1" t="s">
        <v>117</v>
      </c>
      <c r="B111" s="1" t="s">
        <v>7</v>
      </c>
      <c r="C111" s="1">
        <v>-0.885126829201439</v>
      </c>
      <c r="D111" s="1">
        <v>2.53985229713563E-4</v>
      </c>
      <c r="E111" s="1" t="s">
        <v>8</v>
      </c>
      <c r="F111" s="1" t="str">
        <f t="shared" si="1"/>
        <v>Intensity</v>
      </c>
    </row>
    <row r="112" ht="15.75" customHeight="1">
      <c r="A112" s="1" t="s">
        <v>118</v>
      </c>
      <c r="B112" s="1" t="s">
        <v>7</v>
      </c>
      <c r="C112" s="1">
        <v>-0.92760782799458</v>
      </c>
      <c r="D112" s="1">
        <v>1.63776370493291E-4</v>
      </c>
      <c r="E112" s="1" t="s">
        <v>8</v>
      </c>
      <c r="F112" s="1" t="str">
        <f t="shared" si="1"/>
        <v>Granularity</v>
      </c>
    </row>
    <row r="113" ht="15.75" customHeight="1">
      <c r="A113" s="1" t="s">
        <v>119</v>
      </c>
      <c r="B113" s="1" t="s">
        <v>7</v>
      </c>
      <c r="C113" s="1">
        <v>-0.633588133060699</v>
      </c>
      <c r="D113" s="1">
        <v>0.00942964162436746</v>
      </c>
      <c r="E113" s="1" t="s">
        <v>8</v>
      </c>
      <c r="F113" s="1" t="str">
        <f t="shared" si="1"/>
        <v>Granularity</v>
      </c>
    </row>
    <row r="114" ht="15.75" customHeight="1">
      <c r="A114" s="1" t="s">
        <v>120</v>
      </c>
      <c r="B114" s="1" t="s">
        <v>7</v>
      </c>
      <c r="C114" s="1">
        <v>-0.451465323612283</v>
      </c>
      <c r="D114" s="1">
        <v>0.0111142736767325</v>
      </c>
      <c r="E114" s="1" t="s">
        <v>8</v>
      </c>
      <c r="F114" s="1" t="str">
        <f t="shared" si="1"/>
        <v>Texture</v>
      </c>
    </row>
    <row r="115" ht="15.75" customHeight="1">
      <c r="A115" s="1" t="s">
        <v>121</v>
      </c>
      <c r="B115" s="1" t="s">
        <v>7</v>
      </c>
      <c r="C115" s="1">
        <v>0.494565130439863</v>
      </c>
      <c r="D115" s="1">
        <v>6.63433717088722E-4</v>
      </c>
      <c r="E115" s="1" t="s">
        <v>8</v>
      </c>
      <c r="F115" s="1" t="str">
        <f t="shared" si="1"/>
        <v>Texture</v>
      </c>
    </row>
    <row r="116" ht="15.75" customHeight="1">
      <c r="A116" s="1" t="s">
        <v>122</v>
      </c>
      <c r="B116" s="1" t="s">
        <v>7</v>
      </c>
      <c r="C116" s="1">
        <v>0.729114076276981</v>
      </c>
      <c r="D116" s="1">
        <v>2.6098093382221E-5</v>
      </c>
      <c r="E116" s="1" t="s">
        <v>8</v>
      </c>
      <c r="F116" s="1" t="str">
        <f t="shared" si="1"/>
        <v>Intensity</v>
      </c>
    </row>
    <row r="117" ht="15.75" customHeight="1">
      <c r="A117" s="1" t="s">
        <v>123</v>
      </c>
      <c r="B117" s="1" t="s">
        <v>7</v>
      </c>
      <c r="C117" s="1">
        <v>-0.96201065987329</v>
      </c>
      <c r="D117" s="1">
        <v>1.22798701333957E-4</v>
      </c>
      <c r="E117" s="1" t="s">
        <v>8</v>
      </c>
      <c r="F117" s="1" t="str">
        <f t="shared" si="1"/>
        <v>RadialDistribution</v>
      </c>
    </row>
    <row r="118" ht="15.75" customHeight="1">
      <c r="A118" s="1" t="s">
        <v>124</v>
      </c>
      <c r="B118" s="1" t="s">
        <v>7</v>
      </c>
      <c r="C118" s="1">
        <v>-0.448320545919631</v>
      </c>
      <c r="D118" s="1">
        <v>0.0239086473001032</v>
      </c>
      <c r="E118" s="1" t="s">
        <v>8</v>
      </c>
      <c r="F118" s="1" t="str">
        <f t="shared" si="1"/>
        <v>RadialDistribution</v>
      </c>
    </row>
    <row r="119" ht="15.75" customHeight="1">
      <c r="A119" s="1" t="s">
        <v>125</v>
      </c>
      <c r="B119" s="1" t="s">
        <v>7</v>
      </c>
      <c r="C119" s="1">
        <v>-0.444834085382025</v>
      </c>
      <c r="D119" s="1">
        <v>0.0101644943937605</v>
      </c>
      <c r="E119" s="1" t="s">
        <v>8</v>
      </c>
      <c r="F119" s="1" t="str">
        <f t="shared" si="1"/>
        <v>Intensity</v>
      </c>
    </row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30T12:43:10Z</dcterms:created>
  <dc:creator>Matthew Tegtmeyer</dc:creator>
</cp:coreProperties>
</file>